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unsw-my.sharepoint.com/personal/z3524467_ad_unsw_edu_au/Documents/Yixuan He (PhD)/16. HoloWalk3 Paper 2 (deep learning)/"/>
    </mc:Choice>
  </mc:AlternateContent>
  <xr:revisionPtr revIDLastSave="354" documentId="11_F25DC773A252ABDACC1048D5315F5A585BDE58EA" xr6:coauthVersionLast="47" xr6:coauthVersionMax="47" xr10:uidLastSave="{A4C1C8C8-1551-4854-A395-442E17FB9284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  <c r="E19" i="1"/>
  <c r="E20" i="1"/>
  <c r="E21" i="1"/>
  <c r="E22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4" i="1"/>
  <c r="G5" i="1"/>
  <c r="G6" i="1"/>
  <c r="G7" i="1"/>
  <c r="G8" i="1"/>
  <c r="G4" i="1"/>
  <c r="G9" i="1"/>
  <c r="G10" i="1"/>
  <c r="G11" i="1"/>
  <c r="G12" i="1"/>
  <c r="G13" i="1"/>
  <c r="G14" i="1"/>
  <c r="G15" i="1"/>
  <c r="G16" i="1"/>
  <c r="G17" i="1"/>
  <c r="G18" i="1"/>
  <c r="G23" i="1"/>
  <c r="G19" i="1"/>
  <c r="G20" i="1"/>
  <c r="G21" i="1"/>
  <c r="G22" i="1"/>
  <c r="I19" i="1"/>
  <c r="I20" i="1"/>
  <c r="I21" i="1"/>
  <c r="I22" i="1"/>
  <c r="I23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4" i="1"/>
</calcChain>
</file>

<file path=xl/sharedStrings.xml><?xml version="1.0" encoding="utf-8"?>
<sst xmlns="http://schemas.openxmlformats.org/spreadsheetml/2006/main" count="42" uniqueCount="23">
  <si>
    <t>RMSE</t>
  </si>
  <si>
    <t xml:space="preserve">Treadmill speed </t>
  </si>
  <si>
    <t>Raw VUT and Vicon (mm)</t>
  </si>
  <si>
    <t>Improvement (%)</t>
  </si>
  <si>
    <t>Sacrum tracker</t>
  </si>
  <si>
    <t>Overall</t>
  </si>
  <si>
    <t>0.5 m/s</t>
  </si>
  <si>
    <t>1.0 m/s</t>
  </si>
  <si>
    <t>1.5 m/s</t>
  </si>
  <si>
    <t>2.0 m/s</t>
  </si>
  <si>
    <t>Right foot tracker</t>
  </si>
  <si>
    <t>Left foot tracker</t>
  </si>
  <si>
    <t>Appendix B. Architecture benchmarking</t>
  </si>
  <si>
    <t>CNN model and Vicon (mm)</t>
  </si>
  <si>
    <t>Transformer model and Vicon (mm)</t>
  </si>
  <si>
    <t>CoM estimation</t>
  </si>
  <si>
    <t>CNN-Transformer model and Vicon (mm)</t>
  </si>
  <si>
    <t>CNN: convolutional neural network, CoM: centre of mass, RMSE: root mean square error, VUT: VIVE Ultimate Tracker</t>
  </si>
  <si>
    <t>(Task 1)</t>
  </si>
  <si>
    <t>(Task 2)</t>
  </si>
  <si>
    <t>The CNN-Transformer model was retained because it showed the most consistent performance across tasks.</t>
  </si>
  <si>
    <r>
      <rPr>
        <b/>
        <sz val="11"/>
        <color theme="1"/>
        <rFont val="Times New Roman"/>
        <family val="1"/>
      </rPr>
      <t>Task 1:</t>
    </r>
    <r>
      <rPr>
        <sz val="11"/>
        <color theme="1"/>
        <rFont val="Times New Roman"/>
        <family val="1"/>
      </rPr>
      <t xml:space="preserve"> Input sequences of length 200 (stride 1) were z-score normalised per fold using statistics fitted on the training split only, and the model was optimised with AdamW (learning rate = 1×10⁻⁴, weight decay = 0.01; ReduceLROnPlateau, factor = 0.5, patience = 3) for up to 50 epochs at a batch size of 64 with 4-step gradient accumulation and validation-loss-based early stopping (patience = 8), evaluated under leave-one-participant-out cross-validation with training and validation sequences sub-sampled at strides of 10 and 5, respectively.</t>
    </r>
  </si>
  <si>
    <r>
      <rPr>
        <b/>
        <sz val="11"/>
        <color theme="1"/>
        <rFont val="Times New Roman"/>
        <family val="1"/>
      </rPr>
      <t>Task 2:</t>
    </r>
    <r>
      <rPr>
        <sz val="11"/>
        <color theme="1"/>
        <rFont val="Times New Roman"/>
        <family val="1"/>
      </rPr>
      <t xml:space="preserve"> Input sequences of length 10 (stride 1) were z-score normalised per fold using statistics fitted on the training split only, and the model was optimised with AdamW (learning rate = 1×10⁻⁴, weight decay = 0.01; ReduceLROnPlateau, factor = 0.5, patience = 3) for up to 50 epochs at a batch size of 64 with 4-step gradient accumulation and validation-loss-based early stopping (patience = 8), evaluated under leave-one-participant-out 8-fold cross-validation with training and validation sequences sub-sampled at strides of 10 and 5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3" xfId="0" applyFont="1" applyBorder="1" applyAlignment="1">
      <alignment vertical="center" wrapText="1"/>
    </xf>
    <xf numFmtId="2" fontId="2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abSelected="1" workbookViewId="0">
      <selection activeCell="L23" sqref="L23"/>
    </sheetView>
  </sheetViews>
  <sheetFormatPr defaultRowHeight="14" x14ac:dyDescent="0.3"/>
  <cols>
    <col min="1" max="1" width="15.6328125" style="6" customWidth="1"/>
    <col min="2" max="2" width="11.453125" style="6" customWidth="1"/>
    <col min="3" max="3" width="12.6328125" style="6" customWidth="1"/>
    <col min="4" max="4" width="19.1796875" style="6" customWidth="1"/>
    <col min="5" max="5" width="11.453125" style="6" customWidth="1"/>
    <col min="6" max="6" width="14" style="6" customWidth="1"/>
    <col min="7" max="7" width="11.453125" style="6" customWidth="1"/>
    <col min="8" max="8" width="16.26953125" style="6" customWidth="1"/>
    <col min="9" max="9" width="11.453125" style="6" customWidth="1"/>
    <col min="10" max="16384" width="8.7265625" style="6"/>
  </cols>
  <sheetData>
    <row r="1" spans="1:9" ht="14.5" thickBot="1" x14ac:dyDescent="0.35">
      <c r="A1" s="14" t="s">
        <v>12</v>
      </c>
      <c r="B1" s="14"/>
      <c r="C1" s="14"/>
      <c r="D1" s="14"/>
      <c r="E1" s="14"/>
      <c r="F1" s="14"/>
      <c r="G1" s="14"/>
      <c r="H1" s="14"/>
      <c r="I1" s="14"/>
    </row>
    <row r="2" spans="1:9" ht="14.5" thickBot="1" x14ac:dyDescent="0.35">
      <c r="A2" s="1"/>
      <c r="B2" s="1"/>
      <c r="C2" s="2" t="s">
        <v>0</v>
      </c>
      <c r="D2" s="2"/>
      <c r="E2" s="2"/>
      <c r="F2" s="2"/>
      <c r="G2" s="2"/>
      <c r="H2" s="2"/>
      <c r="I2" s="2"/>
    </row>
    <row r="3" spans="1:9" ht="30" customHeight="1" thickBot="1" x14ac:dyDescent="0.35">
      <c r="A3" s="5"/>
      <c r="B3" s="8" t="s">
        <v>1</v>
      </c>
      <c r="C3" s="8" t="s">
        <v>2</v>
      </c>
      <c r="D3" s="8" t="s">
        <v>16</v>
      </c>
      <c r="E3" s="8" t="s">
        <v>3</v>
      </c>
      <c r="F3" s="8" t="s">
        <v>13</v>
      </c>
      <c r="G3" s="8" t="s">
        <v>3</v>
      </c>
      <c r="H3" s="8" t="s">
        <v>14</v>
      </c>
      <c r="I3" s="8" t="s">
        <v>3</v>
      </c>
    </row>
    <row r="4" spans="1:9" x14ac:dyDescent="0.3">
      <c r="A4" s="4" t="s">
        <v>4</v>
      </c>
      <c r="B4" s="4" t="s">
        <v>5</v>
      </c>
      <c r="C4" s="10">
        <v>3.67</v>
      </c>
      <c r="D4" s="10">
        <v>2.46</v>
      </c>
      <c r="E4" s="10">
        <f>ROUND((1-D4/C4)*100,2)</f>
        <v>32.97</v>
      </c>
      <c r="F4" s="9">
        <v>2.3985159999999999</v>
      </c>
      <c r="G4" s="9">
        <f>ROUND((1-F4/C4)*100,2)</f>
        <v>34.65</v>
      </c>
      <c r="H4" s="9">
        <v>2.4726759999999999</v>
      </c>
      <c r="I4" s="9">
        <f>ROUND((1-H4/C4)*100,2)</f>
        <v>32.619999999999997</v>
      </c>
    </row>
    <row r="5" spans="1:9" x14ac:dyDescent="0.3">
      <c r="A5" s="4" t="s">
        <v>18</v>
      </c>
      <c r="B5" s="4" t="s">
        <v>6</v>
      </c>
      <c r="C5" s="10">
        <v>3.31</v>
      </c>
      <c r="D5" s="10">
        <v>1.96</v>
      </c>
      <c r="E5" s="10">
        <f t="shared" ref="E5:E22" si="0">ROUND((1-D5/C5)*100,2)</f>
        <v>40.79</v>
      </c>
      <c r="F5" s="10">
        <v>2.6750980000000002</v>
      </c>
      <c r="G5" s="9">
        <f t="shared" ref="G5:G22" si="1">ROUND((1-F5/C5)*100,2)</f>
        <v>19.18</v>
      </c>
      <c r="H5" s="10">
        <v>2.3938790000000001</v>
      </c>
      <c r="I5" s="9">
        <f t="shared" ref="I5:I23" si="2">ROUND((1-H5/C5)*100,2)</f>
        <v>27.68</v>
      </c>
    </row>
    <row r="6" spans="1:9" x14ac:dyDescent="0.3">
      <c r="A6" s="4"/>
      <c r="B6" s="4" t="s">
        <v>7</v>
      </c>
      <c r="C6" s="10">
        <v>3.1</v>
      </c>
      <c r="D6" s="10">
        <v>2.2200000000000002</v>
      </c>
      <c r="E6" s="10">
        <f t="shared" si="0"/>
        <v>28.39</v>
      </c>
      <c r="F6" s="10">
        <v>1.934409</v>
      </c>
      <c r="G6" s="9">
        <f t="shared" si="1"/>
        <v>37.6</v>
      </c>
      <c r="H6" s="10">
        <v>2.211293</v>
      </c>
      <c r="I6" s="9">
        <f t="shared" si="2"/>
        <v>28.67</v>
      </c>
    </row>
    <row r="7" spans="1:9" x14ac:dyDescent="0.3">
      <c r="A7" s="4"/>
      <c r="B7" s="4" t="s">
        <v>8</v>
      </c>
      <c r="C7" s="10">
        <v>3.78</v>
      </c>
      <c r="D7" s="10">
        <v>2.67</v>
      </c>
      <c r="E7" s="10">
        <f t="shared" si="0"/>
        <v>29.37</v>
      </c>
      <c r="F7" s="10">
        <v>2.0860979999999998</v>
      </c>
      <c r="G7" s="9">
        <f t="shared" si="1"/>
        <v>44.81</v>
      </c>
      <c r="H7" s="10">
        <v>2.3658960000000002</v>
      </c>
      <c r="I7" s="9">
        <f t="shared" si="2"/>
        <v>37.409999999999997</v>
      </c>
    </row>
    <row r="8" spans="1:9" x14ac:dyDescent="0.3">
      <c r="A8" s="4"/>
      <c r="B8" s="4" t="s">
        <v>9</v>
      </c>
      <c r="C8" s="10">
        <v>3.92</v>
      </c>
      <c r="D8" s="10">
        <v>2.57</v>
      </c>
      <c r="E8" s="10">
        <f t="shared" si="0"/>
        <v>34.44</v>
      </c>
      <c r="F8" s="10">
        <v>2.8499970000000001</v>
      </c>
      <c r="G8" s="9">
        <f t="shared" si="1"/>
        <v>27.3</v>
      </c>
      <c r="H8" s="10">
        <v>2.8991790000000002</v>
      </c>
      <c r="I8" s="9">
        <f t="shared" si="2"/>
        <v>26.04</v>
      </c>
    </row>
    <row r="9" spans="1:9" x14ac:dyDescent="0.3">
      <c r="A9" s="4" t="s">
        <v>10</v>
      </c>
      <c r="B9" s="4" t="s">
        <v>5</v>
      </c>
      <c r="C9" s="10">
        <v>11</v>
      </c>
      <c r="D9" s="10">
        <v>5.91</v>
      </c>
      <c r="E9" s="10">
        <f t="shared" si="0"/>
        <v>46.27</v>
      </c>
      <c r="F9" s="10">
        <v>7.089753</v>
      </c>
      <c r="G9" s="9">
        <f t="shared" si="1"/>
        <v>35.549999999999997</v>
      </c>
      <c r="H9" s="10">
        <v>7.4904219999999997</v>
      </c>
      <c r="I9" s="9">
        <f t="shared" si="2"/>
        <v>31.91</v>
      </c>
    </row>
    <row r="10" spans="1:9" x14ac:dyDescent="0.3">
      <c r="A10" s="4" t="s">
        <v>18</v>
      </c>
      <c r="B10" s="4" t="s">
        <v>6</v>
      </c>
      <c r="C10" s="10">
        <v>7.89</v>
      </c>
      <c r="D10" s="10">
        <v>4.41</v>
      </c>
      <c r="E10" s="10">
        <f t="shared" si="0"/>
        <v>44.11</v>
      </c>
      <c r="F10" s="10">
        <v>4.4370339999999997</v>
      </c>
      <c r="G10" s="9">
        <f t="shared" si="1"/>
        <v>43.76</v>
      </c>
      <c r="H10" s="10">
        <v>4.8029830000000002</v>
      </c>
      <c r="I10" s="9">
        <f t="shared" si="2"/>
        <v>39.130000000000003</v>
      </c>
    </row>
    <row r="11" spans="1:9" x14ac:dyDescent="0.3">
      <c r="A11" s="4"/>
      <c r="B11" s="4" t="s">
        <v>7</v>
      </c>
      <c r="C11" s="10">
        <v>11.13</v>
      </c>
      <c r="D11" s="10">
        <v>5.98</v>
      </c>
      <c r="E11" s="10">
        <f t="shared" si="0"/>
        <v>46.27</v>
      </c>
      <c r="F11" s="10">
        <v>6.9694849999999997</v>
      </c>
      <c r="G11" s="9">
        <f t="shared" si="1"/>
        <v>37.380000000000003</v>
      </c>
      <c r="H11" s="10">
        <v>7.3113140000000003</v>
      </c>
      <c r="I11" s="9">
        <f t="shared" si="2"/>
        <v>34.31</v>
      </c>
    </row>
    <row r="12" spans="1:9" x14ac:dyDescent="0.3">
      <c r="A12" s="4"/>
      <c r="B12" s="4" t="s">
        <v>8</v>
      </c>
      <c r="C12" s="10">
        <v>11.54</v>
      </c>
      <c r="D12" s="10">
        <v>6.82</v>
      </c>
      <c r="E12" s="10">
        <f t="shared" si="0"/>
        <v>40.9</v>
      </c>
      <c r="F12" s="10">
        <v>8.6917430000000007</v>
      </c>
      <c r="G12" s="9">
        <f t="shared" si="1"/>
        <v>24.68</v>
      </c>
      <c r="H12" s="10">
        <v>9.0140510000000003</v>
      </c>
      <c r="I12" s="9">
        <f t="shared" si="2"/>
        <v>21.89</v>
      </c>
    </row>
    <row r="13" spans="1:9" x14ac:dyDescent="0.3">
      <c r="A13" s="4"/>
      <c r="B13" s="4" t="s">
        <v>9</v>
      </c>
      <c r="C13" s="10">
        <v>11.58</v>
      </c>
      <c r="D13" s="10">
        <v>5.66</v>
      </c>
      <c r="E13" s="10">
        <f t="shared" si="0"/>
        <v>51.12</v>
      </c>
      <c r="F13" s="10">
        <v>7.7355169999999998</v>
      </c>
      <c r="G13" s="9">
        <f t="shared" si="1"/>
        <v>33.200000000000003</v>
      </c>
      <c r="H13" s="10">
        <v>8.3269099999999998</v>
      </c>
      <c r="I13" s="9">
        <f t="shared" si="2"/>
        <v>28.09</v>
      </c>
    </row>
    <row r="14" spans="1:9" x14ac:dyDescent="0.3">
      <c r="A14" s="4" t="s">
        <v>11</v>
      </c>
      <c r="B14" s="4" t="s">
        <v>5</v>
      </c>
      <c r="C14" s="10">
        <v>10.57</v>
      </c>
      <c r="D14" s="10">
        <v>5.31</v>
      </c>
      <c r="E14" s="10">
        <f t="shared" si="0"/>
        <v>49.76</v>
      </c>
      <c r="F14" s="10">
        <v>6.6095410000000001</v>
      </c>
      <c r="G14" s="9">
        <f t="shared" si="1"/>
        <v>37.47</v>
      </c>
      <c r="H14" s="10">
        <v>6.8843259999999997</v>
      </c>
      <c r="I14" s="9">
        <f t="shared" si="2"/>
        <v>34.869999999999997</v>
      </c>
    </row>
    <row r="15" spans="1:9" x14ac:dyDescent="0.3">
      <c r="A15" s="4" t="s">
        <v>18</v>
      </c>
      <c r="B15" s="4" t="s">
        <v>6</v>
      </c>
      <c r="C15" s="10">
        <v>7.63</v>
      </c>
      <c r="D15" s="10">
        <v>4.42</v>
      </c>
      <c r="E15" s="10">
        <f t="shared" si="0"/>
        <v>42.07</v>
      </c>
      <c r="F15" s="10">
        <v>4.7983690000000001</v>
      </c>
      <c r="G15" s="9">
        <f t="shared" si="1"/>
        <v>37.11</v>
      </c>
      <c r="H15" s="10">
        <v>4.7038180000000001</v>
      </c>
      <c r="I15" s="9">
        <f t="shared" si="2"/>
        <v>38.35</v>
      </c>
    </row>
    <row r="16" spans="1:9" x14ac:dyDescent="0.3">
      <c r="A16" s="4"/>
      <c r="B16" s="4" t="s">
        <v>7</v>
      </c>
      <c r="C16" s="10">
        <v>9.82</v>
      </c>
      <c r="D16" s="10">
        <v>5.39</v>
      </c>
      <c r="E16" s="10">
        <f t="shared" si="0"/>
        <v>45.11</v>
      </c>
      <c r="F16" s="10">
        <v>6.4676349999999996</v>
      </c>
      <c r="G16" s="9">
        <f t="shared" si="1"/>
        <v>34.14</v>
      </c>
      <c r="H16" s="10">
        <v>6.6989400000000003</v>
      </c>
      <c r="I16" s="9">
        <f t="shared" si="2"/>
        <v>31.78</v>
      </c>
    </row>
    <row r="17" spans="1:9" x14ac:dyDescent="0.3">
      <c r="A17" s="7"/>
      <c r="B17" s="4" t="s">
        <v>8</v>
      </c>
      <c r="C17" s="10">
        <v>11.16</v>
      </c>
      <c r="D17" s="10">
        <v>5.6</v>
      </c>
      <c r="E17" s="10">
        <f t="shared" si="0"/>
        <v>49.82</v>
      </c>
      <c r="F17" s="10">
        <v>7.3458519999999998</v>
      </c>
      <c r="G17" s="9">
        <f t="shared" si="1"/>
        <v>34.18</v>
      </c>
      <c r="H17" s="10">
        <v>7.6668620000000001</v>
      </c>
      <c r="I17" s="9">
        <f t="shared" si="2"/>
        <v>31.3</v>
      </c>
    </row>
    <row r="18" spans="1:9" ht="14.5" thickBot="1" x14ac:dyDescent="0.35">
      <c r="A18" s="3"/>
      <c r="B18" s="3" t="s">
        <v>9</v>
      </c>
      <c r="C18" s="11">
        <v>12.29</v>
      </c>
      <c r="D18" s="11">
        <v>5.5</v>
      </c>
      <c r="E18" s="11">
        <f t="shared" si="0"/>
        <v>55.25</v>
      </c>
      <c r="F18" s="11">
        <v>7.5888499999999999</v>
      </c>
      <c r="G18" s="11">
        <f t="shared" si="1"/>
        <v>38.25</v>
      </c>
      <c r="H18" s="11">
        <v>8.129721</v>
      </c>
      <c r="I18" s="11">
        <f t="shared" si="2"/>
        <v>33.85</v>
      </c>
    </row>
    <row r="19" spans="1:9" x14ac:dyDescent="0.3">
      <c r="A19" s="4" t="s">
        <v>15</v>
      </c>
      <c r="B19" s="4" t="s">
        <v>5</v>
      </c>
      <c r="C19" s="10">
        <v>103.86</v>
      </c>
      <c r="D19" s="10">
        <v>8.24</v>
      </c>
      <c r="E19" s="10">
        <f t="shared" si="0"/>
        <v>92.07</v>
      </c>
      <c r="F19" s="10">
        <v>9.19</v>
      </c>
      <c r="G19" s="9">
        <f t="shared" si="1"/>
        <v>91.15</v>
      </c>
      <c r="H19" s="10">
        <v>9.35</v>
      </c>
      <c r="I19" s="9">
        <f t="shared" si="2"/>
        <v>91</v>
      </c>
    </row>
    <row r="20" spans="1:9" x14ac:dyDescent="0.3">
      <c r="A20" s="4" t="s">
        <v>19</v>
      </c>
      <c r="B20" s="4" t="s">
        <v>6</v>
      </c>
      <c r="C20" s="10">
        <v>103.65</v>
      </c>
      <c r="D20" s="10">
        <v>7.78</v>
      </c>
      <c r="E20" s="10">
        <f t="shared" si="0"/>
        <v>92.49</v>
      </c>
      <c r="F20" s="10">
        <v>8.84</v>
      </c>
      <c r="G20" s="9">
        <f t="shared" si="1"/>
        <v>91.47</v>
      </c>
      <c r="H20" s="10">
        <v>9.23</v>
      </c>
      <c r="I20" s="9">
        <f t="shared" si="2"/>
        <v>91.1</v>
      </c>
    </row>
    <row r="21" spans="1:9" x14ac:dyDescent="0.3">
      <c r="A21" s="7"/>
      <c r="B21" s="4" t="s">
        <v>7</v>
      </c>
      <c r="C21" s="10">
        <v>103.65</v>
      </c>
      <c r="D21" s="10">
        <v>7.55</v>
      </c>
      <c r="E21" s="10">
        <f t="shared" si="0"/>
        <v>92.72</v>
      </c>
      <c r="F21" s="10">
        <v>8.43</v>
      </c>
      <c r="G21" s="9">
        <f t="shared" si="1"/>
        <v>91.87</v>
      </c>
      <c r="H21" s="10">
        <v>8.61</v>
      </c>
      <c r="I21" s="9">
        <f t="shared" si="2"/>
        <v>91.69</v>
      </c>
    </row>
    <row r="22" spans="1:9" x14ac:dyDescent="0.3">
      <c r="A22" s="7"/>
      <c r="B22" s="4" t="s">
        <v>8</v>
      </c>
      <c r="C22" s="10">
        <v>103.73</v>
      </c>
      <c r="D22" s="10">
        <v>8.4600000000000009</v>
      </c>
      <c r="E22" s="10">
        <f t="shared" si="0"/>
        <v>91.84</v>
      </c>
      <c r="F22" s="10">
        <v>9.39</v>
      </c>
      <c r="G22" s="9">
        <f t="shared" si="1"/>
        <v>90.95</v>
      </c>
      <c r="H22" s="10">
        <v>9.4600000000000009</v>
      </c>
      <c r="I22" s="9">
        <f t="shared" si="2"/>
        <v>90.88</v>
      </c>
    </row>
    <row r="23" spans="1:9" ht="14.5" thickBot="1" x14ac:dyDescent="0.35">
      <c r="A23" s="3"/>
      <c r="B23" s="3" t="s">
        <v>9</v>
      </c>
      <c r="C23" s="11">
        <v>104.04</v>
      </c>
      <c r="D23" s="11">
        <v>8.9499999999999993</v>
      </c>
      <c r="E23" s="10">
        <f>ROUND((1-D23/C23)*100,2)</f>
        <v>91.4</v>
      </c>
      <c r="F23" s="11">
        <v>10.15</v>
      </c>
      <c r="G23" s="9">
        <f>ROUND((1-F23/C23)*100,2)</f>
        <v>90.24</v>
      </c>
      <c r="H23" s="11">
        <v>10.119999999999999</v>
      </c>
      <c r="I23" s="9">
        <f t="shared" si="2"/>
        <v>90.27</v>
      </c>
    </row>
    <row r="24" spans="1:9" x14ac:dyDescent="0.3">
      <c r="A24" s="13" t="s">
        <v>17</v>
      </c>
      <c r="B24" s="13"/>
      <c r="C24" s="13"/>
      <c r="D24" s="13"/>
      <c r="E24" s="13"/>
      <c r="F24" s="13"/>
      <c r="G24" s="13"/>
      <c r="H24" s="13"/>
      <c r="I24" s="13"/>
    </row>
    <row r="25" spans="1:9" ht="59.5" customHeight="1" x14ac:dyDescent="0.3">
      <c r="A25" s="12" t="s">
        <v>21</v>
      </c>
      <c r="B25" s="12"/>
      <c r="C25" s="12"/>
      <c r="D25" s="12"/>
      <c r="E25" s="12"/>
      <c r="F25" s="12"/>
      <c r="G25" s="12"/>
      <c r="H25" s="12"/>
      <c r="I25" s="12"/>
    </row>
    <row r="26" spans="1:9" ht="59.5" customHeight="1" x14ac:dyDescent="0.3">
      <c r="A26" s="12" t="s">
        <v>22</v>
      </c>
      <c r="B26" s="12"/>
      <c r="C26" s="12"/>
      <c r="D26" s="12"/>
      <c r="E26" s="12"/>
      <c r="F26" s="12"/>
      <c r="G26" s="12"/>
      <c r="H26" s="12"/>
      <c r="I26" s="12"/>
    </row>
    <row r="27" spans="1:9" x14ac:dyDescent="0.3">
      <c r="A27" s="12" t="s">
        <v>20</v>
      </c>
      <c r="B27" s="12"/>
      <c r="C27" s="12"/>
      <c r="D27" s="12"/>
      <c r="E27" s="12"/>
      <c r="F27" s="12"/>
      <c r="G27" s="12"/>
      <c r="H27" s="12"/>
      <c r="I27" s="12"/>
    </row>
  </sheetData>
  <mergeCells count="5">
    <mergeCell ref="A26:I26"/>
    <mergeCell ref="A25:I25"/>
    <mergeCell ref="A27:I27"/>
    <mergeCell ref="A24:I24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xuan He</dc:creator>
  <cp:lastModifiedBy>Yixuan He</cp:lastModifiedBy>
  <dcterms:created xsi:type="dcterms:W3CDTF">2015-06-05T18:17:20Z</dcterms:created>
  <dcterms:modified xsi:type="dcterms:W3CDTF">2026-06-18T06:14:56Z</dcterms:modified>
</cp:coreProperties>
</file>